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ieskeC\Desktop\aktuell\Bacterial count CFU vs FC\"/>
    </mc:Choice>
  </mc:AlternateContent>
  <xr:revisionPtr revIDLastSave="0" documentId="13_ncr:1_{4C85164D-D154-47B4-9AE2-BE3E1A9E110A}" xr6:coauthVersionLast="36" xr6:coauthVersionMax="36" xr10:uidLastSave="{00000000-0000-0000-0000-000000000000}"/>
  <bookViews>
    <workbookView xWindow="0" yWindow="0" windowWidth="28800" windowHeight="12230" xr2:uid="{CDD569C3-BC73-40FA-A3CE-B24B4ACED6F1}"/>
  </bookViews>
  <sheets>
    <sheet name="Table S3" sheetId="10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0" l="1"/>
  <c r="H6" i="10"/>
  <c r="H7" i="10"/>
  <c r="AC7" i="10"/>
  <c r="V7" i="10"/>
  <c r="O7" i="10"/>
  <c r="AC6" i="10"/>
  <c r="V6" i="10"/>
  <c r="O6" i="10"/>
  <c r="AC5" i="10"/>
  <c r="V5" i="10"/>
  <c r="O5" i="10"/>
</calcChain>
</file>

<file path=xl/sharedStrings.xml><?xml version="1.0" encoding="utf-8"?>
<sst xmlns="http://schemas.openxmlformats.org/spreadsheetml/2006/main" count="20" uniqueCount="11">
  <si>
    <t>20-LI00069-0</t>
  </si>
  <si>
    <t>20-LI00075-0</t>
  </si>
  <si>
    <t>Isolate no.</t>
  </si>
  <si>
    <t>biol. replicate no-phage</t>
  </si>
  <si>
    <t>biol. replicate with phage</t>
  </si>
  <si>
    <t>Flow cytometric live staining (Cells/mL) after 3h</t>
  </si>
  <si>
    <t>t-test</t>
  </si>
  <si>
    <t>Plate count (CFU/mL) after 3h</t>
  </si>
  <si>
    <t>Plate count (CFU/mL) after 24h</t>
  </si>
  <si>
    <t>Flow cytometric live staining (Cells/mL) after 24h</t>
  </si>
  <si>
    <t xml:space="preserve">18-0079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Border="1"/>
    <xf numFmtId="0" fontId="1" fillId="0" borderId="0" xfId="0" applyFont="1"/>
    <xf numFmtId="0" fontId="2" fillId="0" borderId="0" xfId="0" applyFont="1"/>
    <xf numFmtId="11" fontId="1" fillId="0" borderId="0" xfId="0" applyNumberFormat="1" applyFont="1" applyFill="1" applyBorder="1" applyAlignment="1">
      <alignment horizontal="left"/>
    </xf>
    <xf numFmtId="0" fontId="1" fillId="0" borderId="0" xfId="0" applyFont="1" applyFill="1"/>
    <xf numFmtId="11" fontId="1" fillId="0" borderId="0" xfId="0" applyNumberFormat="1" applyFont="1" applyAlignment="1">
      <alignment horizontal="left"/>
    </xf>
    <xf numFmtId="0" fontId="1" fillId="0" borderId="0" xfId="0" applyFont="1" applyFill="1" applyAlignment="1">
      <alignment horizontal="left"/>
    </xf>
    <xf numFmtId="164" fontId="1" fillId="0" borderId="0" xfId="0" applyNumberFormat="1" applyFont="1"/>
    <xf numFmtId="0" fontId="1" fillId="0" borderId="0" xfId="0" applyFont="1" applyAlignment="1">
      <alignment horizontal="left"/>
    </xf>
    <xf numFmtId="11" fontId="1" fillId="0" borderId="0" xfId="0" applyNumberFormat="1" applyFont="1"/>
    <xf numFmtId="0" fontId="3" fillId="0" borderId="0" xfId="0" applyFont="1" applyBorder="1"/>
    <xf numFmtId="0" fontId="3" fillId="0" borderId="0" xfId="0" applyFont="1"/>
    <xf numFmtId="0" fontId="4" fillId="0" borderId="0" xfId="0" applyFont="1" applyBorder="1"/>
    <xf numFmtId="0" fontId="4" fillId="0" borderId="0" xfId="0" applyFont="1"/>
    <xf numFmtId="0" fontId="3" fillId="0" borderId="0" xfId="0" applyFont="1" applyBorder="1" applyAlignment="1">
      <alignment horizontal="left"/>
    </xf>
    <xf numFmtId="0" fontId="3" fillId="0" borderId="0" xfId="0" applyFont="1" applyFill="1" applyBorder="1"/>
    <xf numFmtId="11" fontId="3" fillId="0" borderId="0" xfId="0" applyNumberFormat="1" applyFont="1" applyFill="1" applyBorder="1" applyAlignment="1">
      <alignment horizontal="left"/>
    </xf>
    <xf numFmtId="11" fontId="3" fillId="0" borderId="0" xfId="0" applyNumberFormat="1" applyFont="1" applyBorder="1" applyAlignment="1">
      <alignment horizontal="left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11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1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" fontId="3" fillId="0" borderId="0" xfId="0" applyNumberFormat="1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1" fontId="3" fillId="0" borderId="1" xfId="0" applyNumberFormat="1" applyFont="1" applyFill="1" applyBorder="1" applyAlignment="1">
      <alignment horizontal="center"/>
    </xf>
    <xf numFmtId="16" fontId="3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6" fontId="3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66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5038E-7843-4A93-B729-7D8013E7BA9E}">
  <dimension ref="A1:AE58"/>
  <sheetViews>
    <sheetView showGridLines="0" tabSelected="1" zoomScaleNormal="100" workbookViewId="0">
      <selection activeCell="K20" sqref="K20"/>
    </sheetView>
  </sheetViews>
  <sheetFormatPr baseColWidth="10" defaultColWidth="11.453125" defaultRowHeight="20" x14ac:dyDescent="0.4"/>
  <cols>
    <col min="1" max="1" width="14.81640625" style="2" customWidth="1"/>
    <col min="2" max="29" width="11.7265625" style="2" customWidth="1"/>
    <col min="30" max="16384" width="11.453125" style="2"/>
  </cols>
  <sheetData>
    <row r="1" spans="1:31" x14ac:dyDescent="0.4">
      <c r="A1" s="11"/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2"/>
    </row>
    <row r="2" spans="1:31" s="3" customFormat="1" x14ac:dyDescent="0.4">
      <c r="A2" s="13" t="s">
        <v>2</v>
      </c>
      <c r="B2" s="31" t="s">
        <v>7</v>
      </c>
      <c r="C2" s="31"/>
      <c r="D2" s="31"/>
      <c r="E2" s="31"/>
      <c r="F2" s="31"/>
      <c r="G2" s="31"/>
      <c r="H2" s="31"/>
      <c r="I2" s="33" t="s">
        <v>5</v>
      </c>
      <c r="J2" s="31"/>
      <c r="K2" s="31"/>
      <c r="L2" s="31"/>
      <c r="M2" s="31"/>
      <c r="N2" s="31"/>
      <c r="O2" s="31"/>
      <c r="P2" s="33" t="s">
        <v>8</v>
      </c>
      <c r="Q2" s="31"/>
      <c r="R2" s="31"/>
      <c r="S2" s="31"/>
      <c r="T2" s="31"/>
      <c r="U2" s="31"/>
      <c r="V2" s="31"/>
      <c r="W2" s="33" t="s">
        <v>9</v>
      </c>
      <c r="X2" s="31"/>
      <c r="Y2" s="31"/>
      <c r="Z2" s="31"/>
      <c r="AA2" s="31"/>
      <c r="AB2" s="31"/>
      <c r="AC2" s="31"/>
      <c r="AD2" s="13"/>
      <c r="AE2" s="14"/>
    </row>
    <row r="3" spans="1:31" x14ac:dyDescent="0.4">
      <c r="A3" s="13"/>
      <c r="B3" s="30" t="s">
        <v>3</v>
      </c>
      <c r="C3" s="30"/>
      <c r="D3" s="30"/>
      <c r="E3" s="30" t="s">
        <v>4</v>
      </c>
      <c r="F3" s="30"/>
      <c r="G3" s="30"/>
      <c r="H3" s="25" t="s">
        <v>6</v>
      </c>
      <c r="I3" s="32" t="s">
        <v>3</v>
      </c>
      <c r="J3" s="30"/>
      <c r="K3" s="30"/>
      <c r="L3" s="30" t="s">
        <v>4</v>
      </c>
      <c r="M3" s="30"/>
      <c r="N3" s="30"/>
      <c r="O3" s="25" t="s">
        <v>6</v>
      </c>
      <c r="P3" s="32" t="s">
        <v>3</v>
      </c>
      <c r="Q3" s="30"/>
      <c r="R3" s="30"/>
      <c r="S3" s="30" t="s">
        <v>4</v>
      </c>
      <c r="T3" s="30"/>
      <c r="U3" s="30"/>
      <c r="V3" s="25" t="s">
        <v>6</v>
      </c>
      <c r="W3" s="32" t="s">
        <v>3</v>
      </c>
      <c r="X3" s="30"/>
      <c r="Y3" s="30"/>
      <c r="Z3" s="30" t="s">
        <v>4</v>
      </c>
      <c r="AA3" s="30"/>
      <c r="AB3" s="30"/>
      <c r="AC3" s="25" t="s">
        <v>6</v>
      </c>
      <c r="AD3" s="11"/>
      <c r="AE3" s="12"/>
    </row>
    <row r="4" spans="1:31" x14ac:dyDescent="0.4">
      <c r="A4" s="19"/>
      <c r="B4" s="20">
        <v>1</v>
      </c>
      <c r="C4" s="20">
        <v>2</v>
      </c>
      <c r="D4" s="20">
        <v>3</v>
      </c>
      <c r="E4" s="20">
        <v>1</v>
      </c>
      <c r="F4" s="20">
        <v>2</v>
      </c>
      <c r="G4" s="20">
        <v>3</v>
      </c>
      <c r="H4" s="20"/>
      <c r="I4" s="26">
        <v>1</v>
      </c>
      <c r="J4" s="20">
        <v>2</v>
      </c>
      <c r="K4" s="20">
        <v>3</v>
      </c>
      <c r="L4" s="20">
        <v>1</v>
      </c>
      <c r="M4" s="20">
        <v>2</v>
      </c>
      <c r="N4" s="20">
        <v>3</v>
      </c>
      <c r="O4" s="20"/>
      <c r="P4" s="26">
        <v>1</v>
      </c>
      <c r="Q4" s="20">
        <v>2</v>
      </c>
      <c r="R4" s="20">
        <v>3</v>
      </c>
      <c r="S4" s="20">
        <v>1</v>
      </c>
      <c r="T4" s="20">
        <v>2</v>
      </c>
      <c r="U4" s="20">
        <v>3</v>
      </c>
      <c r="V4" s="20"/>
      <c r="W4" s="26">
        <v>1</v>
      </c>
      <c r="X4" s="20">
        <v>2</v>
      </c>
      <c r="Y4" s="20">
        <v>3</v>
      </c>
      <c r="Z4" s="20">
        <v>1</v>
      </c>
      <c r="AA4" s="20">
        <v>2</v>
      </c>
      <c r="AB4" s="20">
        <v>3</v>
      </c>
      <c r="AC4" s="20"/>
      <c r="AD4" s="11"/>
      <c r="AE4" s="12"/>
    </row>
    <row r="5" spans="1:31" x14ac:dyDescent="0.4">
      <c r="A5" s="16" t="s">
        <v>10</v>
      </c>
      <c r="B5" s="21">
        <v>3360000</v>
      </c>
      <c r="C5" s="21">
        <v>3010000</v>
      </c>
      <c r="D5" s="21">
        <v>3240000</v>
      </c>
      <c r="E5" s="21">
        <v>100</v>
      </c>
      <c r="F5" s="21">
        <v>0</v>
      </c>
      <c r="G5" s="21">
        <v>0</v>
      </c>
      <c r="H5" s="22">
        <f>TTEST(B5:D5,E5:G5,2,2)</f>
        <v>6.2927271334596653E-6</v>
      </c>
      <c r="I5" s="27">
        <v>1840000</v>
      </c>
      <c r="J5" s="23">
        <v>1595000</v>
      </c>
      <c r="K5" s="23">
        <v>1820000</v>
      </c>
      <c r="L5" s="23">
        <v>1160000</v>
      </c>
      <c r="M5" s="23">
        <v>870000</v>
      </c>
      <c r="N5" s="23">
        <v>1075000</v>
      </c>
      <c r="O5" s="22">
        <f>TTEST(I5:K5,L5:N5,2,2)</f>
        <v>3.5451072533541589E-3</v>
      </c>
      <c r="P5" s="29">
        <v>2770000000</v>
      </c>
      <c r="Q5" s="21">
        <v>2820000000</v>
      </c>
      <c r="R5" s="21">
        <v>2710000000</v>
      </c>
      <c r="S5" s="21">
        <v>80</v>
      </c>
      <c r="T5" s="21">
        <v>110</v>
      </c>
      <c r="U5" s="21">
        <v>30</v>
      </c>
      <c r="V5" s="22">
        <f>TTEST(P5:R5,S5:U5,2,2)</f>
        <v>1.0460184749478548E-7</v>
      </c>
      <c r="W5" s="27">
        <v>1482000000</v>
      </c>
      <c r="X5" s="23">
        <v>1405000000</v>
      </c>
      <c r="Y5" s="23">
        <v>1679000000</v>
      </c>
      <c r="Z5" s="23">
        <v>130000</v>
      </c>
      <c r="AA5" s="23">
        <v>125000</v>
      </c>
      <c r="AB5" s="23">
        <v>170000</v>
      </c>
      <c r="AC5" s="22">
        <f>TTEST(W5:Y5,Z5:AB5,2,2)</f>
        <v>4.8623801496790248E-5</v>
      </c>
      <c r="AD5" s="11"/>
      <c r="AE5" s="12"/>
    </row>
    <row r="6" spans="1:31" x14ac:dyDescent="0.4">
      <c r="A6" s="16" t="s">
        <v>0</v>
      </c>
      <c r="B6" s="21">
        <v>3110000</v>
      </c>
      <c r="C6" s="21">
        <v>2640000</v>
      </c>
      <c r="D6" s="21">
        <v>2950000</v>
      </c>
      <c r="E6" s="21">
        <v>70</v>
      </c>
      <c r="F6" s="21">
        <v>60</v>
      </c>
      <c r="G6" s="21">
        <v>80</v>
      </c>
      <c r="H6" s="22">
        <f t="shared" ref="H6:H7" si="0">TTEST(B6:D6,E6:G6,2,2)</f>
        <v>3.0276541829970498E-5</v>
      </c>
      <c r="I6" s="28">
        <v>2030000</v>
      </c>
      <c r="J6" s="24">
        <v>1700000</v>
      </c>
      <c r="K6" s="24">
        <v>1990000</v>
      </c>
      <c r="L6" s="23">
        <v>1060000</v>
      </c>
      <c r="M6" s="23">
        <v>865000</v>
      </c>
      <c r="N6" s="23">
        <v>830000</v>
      </c>
      <c r="O6" s="22">
        <f t="shared" ref="O6:O7" si="1">TTEST(I6:K6,L6:N6,2,2)</f>
        <v>1.4361381179662082E-3</v>
      </c>
      <c r="P6" s="29">
        <v>2620000000</v>
      </c>
      <c r="Q6" s="21">
        <v>2560000000</v>
      </c>
      <c r="R6" s="21">
        <v>2730000000</v>
      </c>
      <c r="S6" s="21">
        <v>80</v>
      </c>
      <c r="T6" s="21">
        <v>70</v>
      </c>
      <c r="U6" s="21">
        <v>40</v>
      </c>
      <c r="V6" s="22">
        <f t="shared" ref="V6:V7" si="2">TTEST(P6:R6,S6:U6,2,2)</f>
        <v>7.6036806943971519E-7</v>
      </c>
      <c r="W6" s="27">
        <v>854500000</v>
      </c>
      <c r="X6" s="23">
        <v>901000000</v>
      </c>
      <c r="Y6" s="23">
        <v>1060500000</v>
      </c>
      <c r="Z6" s="23">
        <v>125000</v>
      </c>
      <c r="AA6" s="23">
        <v>90000</v>
      </c>
      <c r="AB6" s="23">
        <v>75000</v>
      </c>
      <c r="AC6" s="22">
        <f t="shared" ref="AC6:AC7" si="3">TTEST(W6:Y6,Z6:AB6,2,2)</f>
        <v>1.1369246682506002E-4</v>
      </c>
      <c r="AD6" s="11"/>
      <c r="AE6" s="12"/>
    </row>
    <row r="7" spans="1:31" x14ac:dyDescent="0.4">
      <c r="A7" s="16" t="s">
        <v>1</v>
      </c>
      <c r="B7" s="21">
        <v>2660000</v>
      </c>
      <c r="C7" s="21">
        <v>3010000</v>
      </c>
      <c r="D7" s="21">
        <v>2290000</v>
      </c>
      <c r="E7" s="21">
        <v>0</v>
      </c>
      <c r="F7" s="21">
        <v>0</v>
      </c>
      <c r="G7" s="21">
        <v>0</v>
      </c>
      <c r="H7" s="22">
        <f t="shared" si="0"/>
        <v>2.1707505087921667E-4</v>
      </c>
      <c r="I7" s="28">
        <v>1160000</v>
      </c>
      <c r="J7" s="24">
        <v>1390000</v>
      </c>
      <c r="K7" s="24">
        <v>1435000</v>
      </c>
      <c r="L7" s="23">
        <v>375000</v>
      </c>
      <c r="M7" s="23">
        <v>580000</v>
      </c>
      <c r="N7" s="23">
        <v>615000</v>
      </c>
      <c r="O7" s="22">
        <f t="shared" si="1"/>
        <v>2.0786875976600561E-3</v>
      </c>
      <c r="P7" s="29">
        <v>2160000000</v>
      </c>
      <c r="Q7" s="21">
        <v>2380000000</v>
      </c>
      <c r="R7" s="21">
        <v>2960000000</v>
      </c>
      <c r="S7" s="21">
        <v>20</v>
      </c>
      <c r="T7" s="21">
        <v>0</v>
      </c>
      <c r="U7" s="21">
        <v>0</v>
      </c>
      <c r="V7" s="22">
        <f t="shared" si="2"/>
        <v>4.6902934743315943E-4</v>
      </c>
      <c r="W7" s="27">
        <v>996000000</v>
      </c>
      <c r="X7" s="23">
        <v>1014500000</v>
      </c>
      <c r="Y7" s="23">
        <v>1101000000</v>
      </c>
      <c r="Z7" s="23">
        <v>5000</v>
      </c>
      <c r="AA7" s="23">
        <v>5000</v>
      </c>
      <c r="AB7" s="23">
        <v>20000</v>
      </c>
      <c r="AC7" s="22">
        <f t="shared" si="3"/>
        <v>5.6495666236297883E-6</v>
      </c>
      <c r="AD7" s="11"/>
      <c r="AE7" s="12"/>
    </row>
    <row r="8" spans="1:31" x14ac:dyDescent="0.4">
      <c r="A8" s="16"/>
      <c r="B8" s="17"/>
      <c r="C8" s="17"/>
      <c r="D8" s="17"/>
      <c r="E8" s="17"/>
      <c r="F8" s="17"/>
      <c r="G8" s="17"/>
      <c r="H8" s="17"/>
      <c r="I8" s="15"/>
      <c r="J8" s="15"/>
      <c r="K8" s="15"/>
      <c r="L8" s="15"/>
      <c r="M8" s="15"/>
      <c r="N8" s="15"/>
      <c r="O8" s="15"/>
      <c r="P8" s="17"/>
      <c r="Q8" s="17"/>
      <c r="R8" s="17"/>
      <c r="S8" s="17"/>
      <c r="T8" s="17"/>
      <c r="U8" s="17"/>
      <c r="V8" s="17"/>
      <c r="W8" s="18"/>
      <c r="X8" s="11"/>
      <c r="Y8" s="11"/>
      <c r="Z8" s="11"/>
      <c r="AA8" s="11"/>
      <c r="AB8" s="11"/>
      <c r="AC8" s="11"/>
      <c r="AD8" s="11"/>
      <c r="AE8" s="12"/>
    </row>
    <row r="9" spans="1:31" x14ac:dyDescent="0.4">
      <c r="A9" s="16"/>
      <c r="B9" s="17"/>
      <c r="C9" s="17"/>
      <c r="D9" s="17"/>
      <c r="E9" s="17"/>
      <c r="F9" s="17"/>
      <c r="G9" s="17"/>
      <c r="H9" s="17"/>
      <c r="I9" s="15"/>
      <c r="J9" s="15"/>
      <c r="K9" s="15"/>
      <c r="L9" s="15"/>
      <c r="M9" s="15"/>
      <c r="N9" s="15"/>
      <c r="O9" s="15"/>
      <c r="P9" s="17"/>
      <c r="Q9" s="17"/>
      <c r="R9" s="17"/>
      <c r="S9" s="17"/>
      <c r="T9" s="17"/>
      <c r="U9" s="17"/>
      <c r="V9" s="17"/>
      <c r="W9" s="18"/>
      <c r="X9" s="11"/>
      <c r="Y9" s="11"/>
      <c r="Z9" s="11"/>
      <c r="AA9" s="11"/>
      <c r="AB9" s="11"/>
      <c r="AC9" s="11"/>
      <c r="AD9" s="11"/>
      <c r="AE9" s="12"/>
    </row>
    <row r="10" spans="1:31" x14ac:dyDescent="0.4">
      <c r="A10" s="5"/>
      <c r="B10" s="4"/>
      <c r="C10" s="4"/>
      <c r="D10" s="4"/>
      <c r="E10" s="4"/>
      <c r="F10" s="4"/>
      <c r="G10" s="4"/>
      <c r="H10" s="4"/>
      <c r="I10" s="6"/>
      <c r="J10" s="6"/>
      <c r="K10" s="6"/>
      <c r="L10" s="6"/>
      <c r="M10" s="6"/>
      <c r="N10" s="6"/>
      <c r="O10" s="6"/>
      <c r="P10" s="4"/>
      <c r="Q10" s="4"/>
      <c r="R10" s="4"/>
      <c r="S10" s="4"/>
      <c r="T10" s="4"/>
      <c r="U10" s="4"/>
      <c r="V10" s="4"/>
      <c r="W10" s="6"/>
    </row>
    <row r="11" spans="1:31" x14ac:dyDescent="0.4">
      <c r="A11" s="5"/>
      <c r="B11" s="4"/>
      <c r="C11" s="4"/>
      <c r="D11" s="4"/>
      <c r="E11" s="4"/>
      <c r="F11" s="4"/>
      <c r="G11" s="4"/>
      <c r="H11" s="17"/>
      <c r="I11" s="6"/>
      <c r="J11" s="6"/>
      <c r="K11" s="6"/>
      <c r="L11" s="6"/>
      <c r="M11" s="6"/>
      <c r="N11" s="6"/>
      <c r="O11" s="6"/>
      <c r="P11" s="4"/>
      <c r="Q11" s="4"/>
      <c r="R11" s="4"/>
      <c r="S11" s="4"/>
      <c r="T11" s="4"/>
      <c r="U11" s="4"/>
      <c r="V11" s="4"/>
      <c r="W11" s="6"/>
    </row>
    <row r="12" spans="1:31" x14ac:dyDescent="0.4">
      <c r="A12" s="5"/>
      <c r="B12" s="4"/>
      <c r="C12" s="4"/>
      <c r="D12" s="4"/>
      <c r="E12" s="4"/>
      <c r="F12" s="4"/>
      <c r="G12" s="4"/>
      <c r="H12" s="17"/>
      <c r="I12" s="6"/>
      <c r="J12" s="6"/>
      <c r="K12" s="6"/>
      <c r="L12" s="6"/>
      <c r="M12" s="6"/>
      <c r="N12" s="6"/>
      <c r="O12" s="6"/>
      <c r="P12" s="4"/>
      <c r="Q12" s="4"/>
      <c r="R12" s="4"/>
      <c r="S12" s="4"/>
      <c r="T12" s="4"/>
      <c r="U12" s="4"/>
      <c r="V12" s="4"/>
      <c r="W12" s="6"/>
    </row>
    <row r="13" spans="1:31" x14ac:dyDescent="0.4">
      <c r="B13" s="1"/>
      <c r="C13" s="1"/>
      <c r="D13" s="1"/>
      <c r="E13" s="1"/>
      <c r="F13" s="1"/>
      <c r="G13" s="1"/>
      <c r="H13" s="11"/>
      <c r="I13" s="1"/>
      <c r="J13" s="1"/>
      <c r="K13" s="1"/>
      <c r="L13" s="1"/>
      <c r="M13" s="1"/>
      <c r="N13" s="1"/>
      <c r="O13" s="1"/>
    </row>
    <row r="14" spans="1:31" x14ac:dyDescent="0.4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31" x14ac:dyDescent="0.4">
      <c r="B15" s="7"/>
      <c r="C15" s="7"/>
      <c r="D15" s="7"/>
      <c r="E15" s="7"/>
      <c r="F15" s="7"/>
      <c r="G15" s="7"/>
      <c r="H15" s="7"/>
      <c r="P15" s="7"/>
      <c r="Q15" s="7"/>
      <c r="R15" s="7"/>
      <c r="S15" s="7"/>
      <c r="T15" s="7"/>
      <c r="U15" s="7"/>
      <c r="V15" s="7"/>
      <c r="W15" s="7"/>
      <c r="X15" s="7"/>
    </row>
    <row r="16" spans="1:31" x14ac:dyDescent="0.4">
      <c r="A16" s="5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6"/>
      <c r="Q16" s="6"/>
      <c r="R16" s="6"/>
      <c r="S16" s="6"/>
      <c r="T16" s="6"/>
      <c r="U16" s="6"/>
      <c r="V16" s="6"/>
      <c r="W16" s="6"/>
      <c r="X16" s="6"/>
      <c r="Y16" s="8"/>
    </row>
    <row r="17" spans="1:25" x14ac:dyDescent="0.4">
      <c r="A17" s="5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6"/>
      <c r="Q17" s="6"/>
      <c r="R17" s="6"/>
      <c r="S17" s="6"/>
      <c r="T17" s="6"/>
      <c r="U17" s="6"/>
      <c r="V17" s="6"/>
      <c r="W17" s="6"/>
      <c r="X17" s="6"/>
      <c r="Y17" s="8"/>
    </row>
    <row r="18" spans="1:25" x14ac:dyDescent="0.4">
      <c r="Y18" s="8"/>
    </row>
    <row r="19" spans="1:25" x14ac:dyDescent="0.4">
      <c r="A19" s="5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9"/>
      <c r="Q19" s="9"/>
      <c r="R19" s="9"/>
      <c r="S19" s="9"/>
      <c r="T19" s="9"/>
      <c r="U19" s="9"/>
      <c r="V19" s="9"/>
      <c r="W19" s="9"/>
      <c r="X19" s="9"/>
      <c r="Y19" s="8"/>
    </row>
    <row r="20" spans="1:25" x14ac:dyDescent="0.4">
      <c r="A20" s="5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6"/>
      <c r="Q20" s="6"/>
      <c r="R20" s="6"/>
      <c r="S20" s="6"/>
      <c r="T20" s="6"/>
      <c r="U20" s="6"/>
      <c r="V20" s="6"/>
      <c r="W20" s="6"/>
      <c r="X20" s="6"/>
      <c r="Y20" s="8"/>
    </row>
    <row r="21" spans="1:25" x14ac:dyDescent="0.4">
      <c r="W21" s="10"/>
      <c r="Y21" s="8"/>
    </row>
    <row r="22" spans="1:25" x14ac:dyDescent="0.4">
      <c r="A22" s="5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9"/>
      <c r="Q22" s="9"/>
      <c r="R22" s="9"/>
      <c r="S22" s="9"/>
      <c r="T22" s="9"/>
      <c r="U22" s="9"/>
      <c r="V22" s="9"/>
      <c r="W22" s="9"/>
      <c r="X22" s="9"/>
      <c r="Y22" s="8"/>
    </row>
    <row r="23" spans="1:25" x14ac:dyDescent="0.4">
      <c r="A23" s="5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6"/>
      <c r="Q23" s="6"/>
      <c r="R23" s="6"/>
      <c r="S23" s="6"/>
      <c r="T23" s="6"/>
      <c r="U23" s="6"/>
      <c r="V23" s="6"/>
      <c r="W23" s="6"/>
      <c r="X23" s="6"/>
      <c r="Y23" s="8"/>
    </row>
    <row r="24" spans="1:25" x14ac:dyDescent="0.4">
      <c r="W24" s="10"/>
    </row>
    <row r="25" spans="1:25" x14ac:dyDescent="0.4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</row>
    <row r="26" spans="1:25" x14ac:dyDescent="0.4">
      <c r="W26" s="10"/>
    </row>
    <row r="27" spans="1:25" x14ac:dyDescent="0.4">
      <c r="W27" s="10"/>
    </row>
    <row r="28" spans="1:25" x14ac:dyDescent="0.4">
      <c r="W28" s="10"/>
    </row>
    <row r="29" spans="1:25" x14ac:dyDescent="0.4">
      <c r="W29" s="10"/>
    </row>
    <row r="30" spans="1:25" x14ac:dyDescent="0.4">
      <c r="W30" s="10"/>
    </row>
    <row r="31" spans="1:25" x14ac:dyDescent="0.4">
      <c r="W31" s="10"/>
    </row>
    <row r="32" spans="1:25" x14ac:dyDescent="0.4">
      <c r="W32" s="10"/>
    </row>
    <row r="33" spans="23:23" x14ac:dyDescent="0.4">
      <c r="W33" s="10"/>
    </row>
    <row r="34" spans="23:23" x14ac:dyDescent="0.4">
      <c r="W34" s="10"/>
    </row>
    <row r="35" spans="23:23" x14ac:dyDescent="0.4">
      <c r="W35" s="10"/>
    </row>
    <row r="36" spans="23:23" x14ac:dyDescent="0.4">
      <c r="W36" s="10"/>
    </row>
    <row r="37" spans="23:23" x14ac:dyDescent="0.4">
      <c r="W37" s="10"/>
    </row>
    <row r="38" spans="23:23" x14ac:dyDescent="0.4">
      <c r="W38" s="10"/>
    </row>
    <row r="39" spans="23:23" x14ac:dyDescent="0.4">
      <c r="W39" s="10"/>
    </row>
    <row r="40" spans="23:23" x14ac:dyDescent="0.4">
      <c r="W40" s="10"/>
    </row>
    <row r="41" spans="23:23" x14ac:dyDescent="0.4">
      <c r="W41" s="10"/>
    </row>
    <row r="42" spans="23:23" x14ac:dyDescent="0.4">
      <c r="W42" s="10"/>
    </row>
    <row r="43" spans="23:23" x14ac:dyDescent="0.4">
      <c r="W43" s="10"/>
    </row>
    <row r="44" spans="23:23" x14ac:dyDescent="0.4">
      <c r="W44" s="10"/>
    </row>
    <row r="45" spans="23:23" x14ac:dyDescent="0.4">
      <c r="W45" s="10"/>
    </row>
    <row r="46" spans="23:23" x14ac:dyDescent="0.4">
      <c r="W46" s="10"/>
    </row>
    <row r="47" spans="23:23" x14ac:dyDescent="0.4">
      <c r="W47" s="10"/>
    </row>
    <row r="48" spans="23:23" x14ac:dyDescent="0.4">
      <c r="W48" s="10"/>
    </row>
    <row r="50" spans="23:23" x14ac:dyDescent="0.4">
      <c r="W50" s="10"/>
    </row>
    <row r="51" spans="23:23" x14ac:dyDescent="0.4">
      <c r="W51" s="10"/>
    </row>
    <row r="52" spans="23:23" x14ac:dyDescent="0.4">
      <c r="W52" s="10"/>
    </row>
    <row r="53" spans="23:23" x14ac:dyDescent="0.4">
      <c r="W53" s="10"/>
    </row>
    <row r="54" spans="23:23" x14ac:dyDescent="0.4">
      <c r="W54" s="10"/>
    </row>
    <row r="55" spans="23:23" x14ac:dyDescent="0.4">
      <c r="W55" s="10"/>
    </row>
    <row r="56" spans="23:23" x14ac:dyDescent="0.4">
      <c r="W56" s="10"/>
    </row>
    <row r="57" spans="23:23" x14ac:dyDescent="0.4">
      <c r="W57" s="10"/>
    </row>
    <row r="58" spans="23:23" x14ac:dyDescent="0.4">
      <c r="W58" s="10"/>
    </row>
  </sheetData>
  <mergeCells count="12">
    <mergeCell ref="S3:U3"/>
    <mergeCell ref="W3:Y3"/>
    <mergeCell ref="Z3:AB3"/>
    <mergeCell ref="B2:H2"/>
    <mergeCell ref="I2:O2"/>
    <mergeCell ref="P2:V2"/>
    <mergeCell ref="W2:AC2"/>
    <mergeCell ref="B3:D3"/>
    <mergeCell ref="E3:G3"/>
    <mergeCell ref="I3:K3"/>
    <mergeCell ref="L3:N3"/>
    <mergeCell ref="P3:R3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3</vt:lpstr>
    </vt:vector>
  </TitlesOfParts>
  <Company>Max Rubner 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eske, Christoph</dc:creator>
  <cp:lastModifiedBy>Brieske, Christoph</cp:lastModifiedBy>
  <cp:lastPrinted>2025-04-10T14:05:23Z</cp:lastPrinted>
  <dcterms:created xsi:type="dcterms:W3CDTF">2023-03-24T08:45:06Z</dcterms:created>
  <dcterms:modified xsi:type="dcterms:W3CDTF">2025-04-17T13:13:15Z</dcterms:modified>
</cp:coreProperties>
</file>